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vusso-my.sharepoint.com/personal/ewetzler_worldvision_org/Documents/Documents/LiST/Mozambique 2019/Manuscript 2021/PLOS Global Public Health/Revised 11Nov2021/"/>
    </mc:Choice>
  </mc:AlternateContent>
  <xr:revisionPtr revIDLastSave="0" documentId="8_{98FCB1D3-6E93-4EB2-8B9A-957D246A52BA}" xr6:coauthVersionLast="46" xr6:coauthVersionMax="46" xr10:uidLastSave="{00000000-0000-0000-0000-000000000000}"/>
  <bookViews>
    <workbookView xWindow="-28920" yWindow="-90" windowWidth="29040" windowHeight="15840" xr2:uid="{4189AE77-F5AC-40D3-8379-7369EDBCBB6E}"/>
  </bookViews>
  <sheets>
    <sheet name="Supplementary table 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27" i="1" l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Q12" i="1"/>
  <c r="Q26" i="1" s="1"/>
  <c r="P12" i="1"/>
  <c r="P26" i="1" s="1"/>
  <c r="O12" i="1"/>
  <c r="O26" i="1" s="1"/>
  <c r="N12" i="1"/>
  <c r="N26" i="1" s="1"/>
  <c r="M12" i="1"/>
  <c r="M26" i="1" s="1"/>
  <c r="L12" i="1"/>
  <c r="L26" i="1" s="1"/>
  <c r="K12" i="1"/>
  <c r="K26" i="1" s="1"/>
  <c r="J12" i="1"/>
  <c r="J26" i="1" s="1"/>
  <c r="I12" i="1"/>
  <c r="I26" i="1" s="1"/>
  <c r="H12" i="1"/>
  <c r="H26" i="1" s="1"/>
  <c r="G12" i="1"/>
  <c r="G26" i="1" s="1"/>
  <c r="F12" i="1"/>
  <c r="F26" i="1" s="1"/>
  <c r="E12" i="1"/>
  <c r="E26" i="1" s="1"/>
  <c r="D12" i="1"/>
  <c r="D26" i="1" s="1"/>
  <c r="C12" i="1"/>
  <c r="C26" i="1" s="1"/>
  <c r="B12" i="1"/>
  <c r="B26" i="1" s="1"/>
  <c r="Q11" i="1"/>
  <c r="Q25" i="1" s="1"/>
  <c r="P11" i="1"/>
  <c r="P25" i="1" s="1"/>
  <c r="O11" i="1"/>
  <c r="O25" i="1" s="1"/>
  <c r="N11" i="1"/>
  <c r="N25" i="1" s="1"/>
  <c r="M11" i="1"/>
  <c r="M25" i="1" s="1"/>
  <c r="L11" i="1"/>
  <c r="L25" i="1" s="1"/>
  <c r="K11" i="1"/>
  <c r="K25" i="1" s="1"/>
  <c r="J11" i="1"/>
  <c r="J25" i="1" s="1"/>
  <c r="I11" i="1"/>
  <c r="I25" i="1" s="1"/>
  <c r="H11" i="1"/>
  <c r="H25" i="1" s="1"/>
  <c r="G11" i="1"/>
  <c r="G25" i="1" s="1"/>
  <c r="F11" i="1"/>
  <c r="F25" i="1" s="1"/>
  <c r="E11" i="1"/>
  <c r="E25" i="1" s="1"/>
  <c r="D11" i="1"/>
  <c r="D25" i="1" s="1"/>
  <c r="C11" i="1"/>
  <c r="C25" i="1" s="1"/>
  <c r="B11" i="1"/>
  <c r="B25" i="1" s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  <c r="Q9" i="1"/>
  <c r="Q23" i="1" s="1"/>
  <c r="P9" i="1"/>
  <c r="P23" i="1" s="1"/>
  <c r="O9" i="1"/>
  <c r="O23" i="1" s="1"/>
  <c r="N9" i="1"/>
  <c r="N23" i="1" s="1"/>
  <c r="M9" i="1"/>
  <c r="M23" i="1" s="1"/>
  <c r="L9" i="1"/>
  <c r="L23" i="1" s="1"/>
  <c r="K9" i="1"/>
  <c r="K23" i="1" s="1"/>
  <c r="J9" i="1"/>
  <c r="J23" i="1" s="1"/>
  <c r="I9" i="1"/>
  <c r="I23" i="1" s="1"/>
  <c r="H9" i="1"/>
  <c r="H23" i="1" s="1"/>
  <c r="G9" i="1"/>
  <c r="G23" i="1" s="1"/>
  <c r="F9" i="1"/>
  <c r="F23" i="1" s="1"/>
  <c r="E9" i="1"/>
  <c r="E23" i="1" s="1"/>
  <c r="D9" i="1"/>
  <c r="D23" i="1" s="1"/>
  <c r="C9" i="1"/>
  <c r="C23" i="1" s="1"/>
  <c r="B9" i="1"/>
  <c r="B23" i="1" s="1"/>
  <c r="Q8" i="1"/>
  <c r="Q22" i="1" s="1"/>
  <c r="P8" i="1"/>
  <c r="P22" i="1" s="1"/>
  <c r="O8" i="1"/>
  <c r="O22" i="1" s="1"/>
  <c r="N8" i="1"/>
  <c r="N22" i="1" s="1"/>
  <c r="M8" i="1"/>
  <c r="M22" i="1" s="1"/>
  <c r="L8" i="1"/>
  <c r="L22" i="1" s="1"/>
  <c r="K8" i="1"/>
  <c r="K22" i="1" s="1"/>
  <c r="J8" i="1"/>
  <c r="J22" i="1" s="1"/>
  <c r="I8" i="1"/>
  <c r="I22" i="1" s="1"/>
  <c r="H8" i="1"/>
  <c r="H22" i="1" s="1"/>
  <c r="G8" i="1"/>
  <c r="G22" i="1" s="1"/>
  <c r="F8" i="1"/>
  <c r="F22" i="1" s="1"/>
  <c r="E8" i="1"/>
  <c r="E22" i="1" s="1"/>
  <c r="D8" i="1"/>
  <c r="D22" i="1" s="1"/>
  <c r="C8" i="1"/>
  <c r="C22" i="1" s="1"/>
  <c r="B8" i="1"/>
  <c r="B22" i="1" s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Q6" i="1"/>
  <c r="Q20" i="1" s="1"/>
  <c r="P6" i="1"/>
  <c r="P20" i="1" s="1"/>
  <c r="O6" i="1"/>
  <c r="O20" i="1" s="1"/>
  <c r="N6" i="1"/>
  <c r="N20" i="1" s="1"/>
  <c r="M6" i="1"/>
  <c r="M20" i="1" s="1"/>
  <c r="L6" i="1"/>
  <c r="L20" i="1" s="1"/>
  <c r="K6" i="1"/>
  <c r="J6" i="1"/>
  <c r="J20" i="1" s="1"/>
  <c r="I6" i="1"/>
  <c r="I20" i="1" s="1"/>
  <c r="H6" i="1"/>
  <c r="H20" i="1" s="1"/>
  <c r="G6" i="1"/>
  <c r="G20" i="1" s="1"/>
  <c r="F6" i="1"/>
  <c r="F20" i="1" s="1"/>
  <c r="E6" i="1"/>
  <c r="E20" i="1" s="1"/>
  <c r="D6" i="1"/>
  <c r="D20" i="1" s="1"/>
  <c r="C6" i="1"/>
  <c r="C20" i="1" s="1"/>
  <c r="B6" i="1"/>
  <c r="B20" i="1" s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B4" i="1"/>
  <c r="E14" i="1" l="1"/>
  <c r="I14" i="1"/>
  <c r="M14" i="1"/>
  <c r="Q14" i="1"/>
  <c r="K14" i="1"/>
  <c r="F14" i="1"/>
  <c r="N14" i="1"/>
  <c r="B14" i="1"/>
  <c r="J14" i="1"/>
  <c r="D14" i="1"/>
  <c r="H14" i="1"/>
  <c r="L14" i="1"/>
  <c r="P14" i="1"/>
  <c r="G28" i="1"/>
  <c r="D28" i="1"/>
  <c r="H28" i="1"/>
  <c r="L28" i="1"/>
  <c r="P28" i="1"/>
  <c r="E28" i="1"/>
  <c r="I28" i="1"/>
  <c r="M28" i="1"/>
  <c r="C28" i="1"/>
  <c r="O28" i="1"/>
  <c r="B28" i="1"/>
  <c r="F28" i="1"/>
  <c r="J28" i="1"/>
  <c r="N28" i="1"/>
  <c r="C14" i="1"/>
  <c r="O14" i="1"/>
  <c r="Q28" i="1"/>
  <c r="G14" i="1"/>
  <c r="K20" i="1"/>
  <c r="K28" i="1" s="1"/>
</calcChain>
</file>

<file path=xl/sharedStrings.xml><?xml version="1.0" encoding="utf-8"?>
<sst xmlns="http://schemas.openxmlformats.org/spreadsheetml/2006/main" count="39" uniqueCount="26">
  <si>
    <t>2022</t>
  </si>
  <si>
    <t>2023</t>
  </si>
  <si>
    <t>2024</t>
  </si>
  <si>
    <t>2025</t>
  </si>
  <si>
    <t>2012-2018</t>
  </si>
  <si>
    <t>2019-2025</t>
  </si>
  <si>
    <t>Nampula</t>
  </si>
  <si>
    <t>Niassa</t>
  </si>
  <si>
    <t>Cabo Delgado</t>
  </si>
  <si>
    <t>Zambezia</t>
  </si>
  <si>
    <t>Tete</t>
  </si>
  <si>
    <t>Manica</t>
  </si>
  <si>
    <t>Sofala</t>
  </si>
  <si>
    <t>Inhambane</t>
  </si>
  <si>
    <t>Gaza</t>
  </si>
  <si>
    <t>Maputo Province</t>
  </si>
  <si>
    <t>Nampula*</t>
  </si>
  <si>
    <t>Niassa*</t>
  </si>
  <si>
    <t>Zambezia*</t>
  </si>
  <si>
    <t>Sofala*</t>
  </si>
  <si>
    <t>TOTAL estimated under-5 lives saved</t>
  </si>
  <si>
    <t>Scenario 2: Increase 2018 coverage to 85% by 2022 for provinces not yet at 85% in 2018 (denoted with asterisk); for provinces greater than 85% in 2018, maintain converage until 2025</t>
  </si>
  <si>
    <t>Maputo Province*</t>
  </si>
  <si>
    <t>Scenario 1: Sustain 2018 coverage levels from 2019 to 2025</t>
  </si>
  <si>
    <t>Province</t>
  </si>
  <si>
    <t>Supplementary table S1: Estimated under-5 lives saved by province from 2012 to 2025, based on changes in household ITN coverage from 2012 to 2018, and 2 scenarios for maintaining or increasing coverage from 2019 to 202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_(* #,##0.0000_);_(* \(#,##0.0000\);_(* &quot;-&quot;??_);_(@_)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6" tint="-0.249977111117893"/>
      <name val="Calibri"/>
      <family val="2"/>
      <scheme val="minor"/>
    </font>
    <font>
      <sz val="11"/>
      <color theme="6" tint="-0.249977111117893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1">
    <xf numFmtId="0" fontId="0" fillId="0" borderId="0" xfId="0"/>
    <xf numFmtId="0" fontId="2" fillId="0" borderId="0" xfId="0" applyFont="1"/>
    <xf numFmtId="164" fontId="2" fillId="0" borderId="0" xfId="1" applyNumberFormat="1" applyFont="1"/>
    <xf numFmtId="0" fontId="4" fillId="0" borderId="0" xfId="0" applyFont="1"/>
    <xf numFmtId="164" fontId="4" fillId="0" borderId="0" xfId="1" applyNumberFormat="1" applyFont="1"/>
    <xf numFmtId="165" fontId="4" fillId="0" borderId="0" xfId="1" applyNumberFormat="1" applyFont="1"/>
    <xf numFmtId="0" fontId="5" fillId="0" borderId="0" xfId="0" applyFont="1"/>
    <xf numFmtId="165" fontId="2" fillId="0" borderId="0" xfId="1" applyNumberFormat="1" applyFont="1"/>
    <xf numFmtId="49" fontId="2" fillId="0" borderId="1" xfId="0" applyNumberFormat="1" applyFont="1" applyBorder="1"/>
    <xf numFmtId="0" fontId="2" fillId="0" borderId="1" xfId="0" applyFont="1" applyBorder="1"/>
    <xf numFmtId="0" fontId="0" fillId="0" borderId="0" xfId="0" applyBorder="1"/>
    <xf numFmtId="164" fontId="0" fillId="0" borderId="0" xfId="1" applyNumberFormat="1" applyFont="1" applyBorder="1"/>
    <xf numFmtId="0" fontId="0" fillId="0" borderId="2" xfId="0" applyBorder="1"/>
    <xf numFmtId="164" fontId="0" fillId="0" borderId="2" xfId="1" applyNumberFormat="1" applyFont="1" applyBorder="1"/>
    <xf numFmtId="164" fontId="2" fillId="0" borderId="1" xfId="1" applyNumberFormat="1" applyFont="1" applyBorder="1"/>
    <xf numFmtId="0" fontId="6" fillId="0" borderId="3" xfId="0" applyFont="1" applyBorder="1"/>
    <xf numFmtId="164" fontId="6" fillId="0" borderId="3" xfId="1" applyNumberFormat="1" applyFont="1" applyBorder="1"/>
    <xf numFmtId="0" fontId="6" fillId="0" borderId="0" xfId="0" applyFont="1" applyBorder="1"/>
    <xf numFmtId="164" fontId="6" fillId="0" borderId="0" xfId="1" applyNumberFormat="1" applyFont="1" applyBorder="1"/>
    <xf numFmtId="0" fontId="3" fillId="0" borderId="0" xfId="0" applyFont="1" applyFill="1" applyAlignment="1"/>
    <xf numFmtId="0" fontId="3" fillId="0" borderId="0" xfId="0" applyFont="1" applyFill="1" applyAlignment="1">
      <alignment horizontal="lef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wvusso.sharepoint.com/sites/MozambiqueLiSTLLINpaper/Shared%20Documents/General/LiST%20output-Vidas%20salva%20provinciais%201Mar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PL"/>
      <sheetName val="NIASSA"/>
      <sheetName val="CABO DEL"/>
      <sheetName val="ZAMBEZIA"/>
      <sheetName val="TETE"/>
      <sheetName val="MANICA"/>
      <sheetName val="SOFALA"/>
      <sheetName val="INHAM"/>
      <sheetName val="GAZA"/>
      <sheetName val="MPMPROV"/>
      <sheetName val="NATIONAL"/>
      <sheetName val="Table 1. LLIN coverage"/>
      <sheetName val="Table 1. LLIN coverage (2)"/>
      <sheetName val="Fig 3-4. Prov Lives Saved"/>
      <sheetName val="Fig 2. National Lived Saved"/>
      <sheetName val="Add'l Table 2 &amp; Fig 4. U5 m (2)"/>
    </sheetNames>
    <sheetDataSet>
      <sheetData sheetId="0">
        <row r="40">
          <cell r="C40">
            <v>2</v>
          </cell>
          <cell r="D40">
            <v>5</v>
          </cell>
          <cell r="E40">
            <v>8</v>
          </cell>
          <cell r="F40">
            <v>11</v>
          </cell>
          <cell r="G40">
            <v>163</v>
          </cell>
          <cell r="H40">
            <v>323</v>
          </cell>
          <cell r="I40">
            <v>489</v>
          </cell>
          <cell r="J40">
            <v>502</v>
          </cell>
          <cell r="K40">
            <v>513</v>
          </cell>
          <cell r="L40">
            <v>526</v>
          </cell>
          <cell r="M40">
            <v>538</v>
          </cell>
          <cell r="N40">
            <v>551</v>
          </cell>
          <cell r="O40">
            <v>564</v>
          </cell>
          <cell r="P40">
            <v>577</v>
          </cell>
          <cell r="Q40">
            <v>1001</v>
          </cell>
          <cell r="R40">
            <v>3771</v>
          </cell>
        </row>
        <row r="47">
          <cell r="C47">
            <v>2</v>
          </cell>
          <cell r="D47">
            <v>5</v>
          </cell>
          <cell r="E47">
            <v>8</v>
          </cell>
          <cell r="F47">
            <v>11</v>
          </cell>
          <cell r="G47">
            <v>163</v>
          </cell>
          <cell r="H47">
            <v>323</v>
          </cell>
          <cell r="I47">
            <v>489</v>
          </cell>
          <cell r="J47">
            <v>527</v>
          </cell>
          <cell r="K47">
            <v>566</v>
          </cell>
          <cell r="L47">
            <v>607</v>
          </cell>
          <cell r="M47">
            <v>649</v>
          </cell>
          <cell r="N47">
            <v>664</v>
          </cell>
          <cell r="O47">
            <v>681</v>
          </cell>
          <cell r="P47">
            <v>696</v>
          </cell>
          <cell r="Q47">
            <v>1001</v>
          </cell>
          <cell r="R47">
            <v>4390</v>
          </cell>
        </row>
      </sheetData>
      <sheetData sheetId="1">
        <row r="40">
          <cell r="C40">
            <v>38</v>
          </cell>
          <cell r="D40">
            <v>77</v>
          </cell>
          <cell r="E40">
            <v>118</v>
          </cell>
          <cell r="F40">
            <v>161</v>
          </cell>
          <cell r="G40">
            <v>211</v>
          </cell>
          <cell r="H40">
            <v>263</v>
          </cell>
          <cell r="I40">
            <v>317</v>
          </cell>
          <cell r="J40">
            <v>323</v>
          </cell>
          <cell r="K40">
            <v>329</v>
          </cell>
          <cell r="L40">
            <v>335</v>
          </cell>
          <cell r="M40">
            <v>341</v>
          </cell>
          <cell r="N40">
            <v>348</v>
          </cell>
          <cell r="O40">
            <v>355</v>
          </cell>
          <cell r="P40">
            <v>364</v>
          </cell>
          <cell r="Q40">
            <v>1185</v>
          </cell>
          <cell r="R40">
            <v>2395</v>
          </cell>
        </row>
        <row r="47">
          <cell r="C47">
            <v>38</v>
          </cell>
          <cell r="D47">
            <v>77</v>
          </cell>
          <cell r="E47">
            <v>118</v>
          </cell>
          <cell r="F47">
            <v>161</v>
          </cell>
          <cell r="G47">
            <v>211</v>
          </cell>
          <cell r="H47">
            <v>263</v>
          </cell>
          <cell r="I47">
            <v>317</v>
          </cell>
          <cell r="J47">
            <v>323</v>
          </cell>
          <cell r="K47">
            <v>332</v>
          </cell>
          <cell r="L47">
            <v>341</v>
          </cell>
          <cell r="M47">
            <v>349</v>
          </cell>
          <cell r="N47">
            <v>357</v>
          </cell>
          <cell r="O47">
            <v>364</v>
          </cell>
          <cell r="P47">
            <v>373</v>
          </cell>
          <cell r="Q47">
            <v>1185</v>
          </cell>
          <cell r="R47">
            <v>2439</v>
          </cell>
        </row>
      </sheetData>
      <sheetData sheetId="2">
        <row r="40">
          <cell r="C40">
            <v>47</v>
          </cell>
          <cell r="D40">
            <v>95</v>
          </cell>
          <cell r="E40">
            <v>146</v>
          </cell>
          <cell r="F40">
            <v>199</v>
          </cell>
          <cell r="G40">
            <v>278</v>
          </cell>
          <cell r="H40">
            <v>360</v>
          </cell>
          <cell r="I40">
            <v>448</v>
          </cell>
          <cell r="J40">
            <v>460</v>
          </cell>
          <cell r="K40">
            <v>472</v>
          </cell>
          <cell r="L40">
            <v>484</v>
          </cell>
          <cell r="M40">
            <v>497</v>
          </cell>
          <cell r="N40">
            <v>510</v>
          </cell>
          <cell r="O40">
            <v>524</v>
          </cell>
          <cell r="P40">
            <v>537</v>
          </cell>
          <cell r="Q40">
            <v>1573</v>
          </cell>
          <cell r="R40">
            <v>3484</v>
          </cell>
        </row>
      </sheetData>
      <sheetData sheetId="3">
        <row r="40">
          <cell r="C40">
            <v>90</v>
          </cell>
          <cell r="D40">
            <v>182</v>
          </cell>
          <cell r="E40">
            <v>280</v>
          </cell>
          <cell r="F40">
            <v>382</v>
          </cell>
          <cell r="G40">
            <v>691</v>
          </cell>
          <cell r="H40">
            <v>1015</v>
          </cell>
          <cell r="I40">
            <v>1357</v>
          </cell>
          <cell r="J40">
            <v>1392</v>
          </cell>
          <cell r="K40">
            <v>1425</v>
          </cell>
          <cell r="L40">
            <v>1460</v>
          </cell>
          <cell r="M40">
            <v>1494</v>
          </cell>
          <cell r="N40">
            <v>1532</v>
          </cell>
          <cell r="O40">
            <v>1569</v>
          </cell>
          <cell r="P40">
            <v>1608</v>
          </cell>
          <cell r="Q40">
            <v>3997</v>
          </cell>
          <cell r="R40">
            <v>10480</v>
          </cell>
        </row>
        <row r="47">
          <cell r="C47">
            <v>90</v>
          </cell>
          <cell r="D47">
            <v>182</v>
          </cell>
          <cell r="E47">
            <v>280</v>
          </cell>
          <cell r="F47">
            <v>382</v>
          </cell>
          <cell r="G47">
            <v>691</v>
          </cell>
          <cell r="H47">
            <v>1015</v>
          </cell>
          <cell r="I47">
            <v>1357</v>
          </cell>
          <cell r="J47">
            <v>1435</v>
          </cell>
          <cell r="K47">
            <v>1514</v>
          </cell>
          <cell r="L47">
            <v>1597</v>
          </cell>
          <cell r="M47">
            <v>1682</v>
          </cell>
          <cell r="N47">
            <v>1724</v>
          </cell>
          <cell r="O47">
            <v>1766</v>
          </cell>
          <cell r="P47">
            <v>1810</v>
          </cell>
          <cell r="Q47">
            <v>3997</v>
          </cell>
          <cell r="R47">
            <v>11528</v>
          </cell>
        </row>
      </sheetData>
      <sheetData sheetId="4">
        <row r="40">
          <cell r="C40">
            <v>73</v>
          </cell>
          <cell r="D40">
            <v>149</v>
          </cell>
          <cell r="E40">
            <v>226</v>
          </cell>
          <cell r="F40">
            <v>307</v>
          </cell>
          <cell r="G40">
            <v>385</v>
          </cell>
          <cell r="H40">
            <v>469</v>
          </cell>
          <cell r="I40">
            <v>554</v>
          </cell>
          <cell r="J40">
            <v>562</v>
          </cell>
          <cell r="K40">
            <v>570</v>
          </cell>
          <cell r="L40">
            <v>579</v>
          </cell>
          <cell r="M40">
            <v>587</v>
          </cell>
          <cell r="N40">
            <v>596</v>
          </cell>
          <cell r="O40">
            <v>605</v>
          </cell>
          <cell r="P40">
            <v>614</v>
          </cell>
          <cell r="Q40">
            <v>2163</v>
          </cell>
          <cell r="R40">
            <v>4113</v>
          </cell>
        </row>
      </sheetData>
      <sheetData sheetId="5">
        <row r="40">
          <cell r="C40">
            <v>-15</v>
          </cell>
          <cell r="D40">
            <v>-31</v>
          </cell>
          <cell r="E40">
            <v>-46</v>
          </cell>
          <cell r="F40">
            <v>-63</v>
          </cell>
          <cell r="G40">
            <v>75</v>
          </cell>
          <cell r="H40">
            <v>219</v>
          </cell>
          <cell r="I40">
            <v>367</v>
          </cell>
          <cell r="J40">
            <v>374</v>
          </cell>
          <cell r="K40">
            <v>381</v>
          </cell>
          <cell r="L40">
            <v>387</v>
          </cell>
          <cell r="M40">
            <v>393</v>
          </cell>
          <cell r="N40">
            <v>399</v>
          </cell>
          <cell r="O40">
            <v>403</v>
          </cell>
          <cell r="P40">
            <v>408</v>
          </cell>
          <cell r="Q40">
            <v>506</v>
          </cell>
          <cell r="R40">
            <v>2745</v>
          </cell>
        </row>
      </sheetData>
      <sheetData sheetId="6">
        <row r="40">
          <cell r="C40">
            <v>10</v>
          </cell>
          <cell r="D40">
            <v>20</v>
          </cell>
          <cell r="E40">
            <v>32</v>
          </cell>
          <cell r="F40">
            <v>42</v>
          </cell>
          <cell r="G40">
            <v>57</v>
          </cell>
          <cell r="H40">
            <v>73</v>
          </cell>
          <cell r="I40">
            <v>89</v>
          </cell>
          <cell r="J40">
            <v>91</v>
          </cell>
          <cell r="K40">
            <v>93</v>
          </cell>
          <cell r="L40">
            <v>95</v>
          </cell>
          <cell r="M40">
            <v>97</v>
          </cell>
          <cell r="N40">
            <v>99</v>
          </cell>
          <cell r="O40">
            <v>100</v>
          </cell>
          <cell r="P40">
            <v>102</v>
          </cell>
          <cell r="Q40">
            <v>323</v>
          </cell>
          <cell r="R40">
            <v>677</v>
          </cell>
        </row>
        <row r="47">
          <cell r="C47">
            <v>10</v>
          </cell>
          <cell r="D47">
            <v>20</v>
          </cell>
          <cell r="E47">
            <v>32</v>
          </cell>
          <cell r="F47">
            <v>42</v>
          </cell>
          <cell r="G47">
            <v>57</v>
          </cell>
          <cell r="H47">
            <v>73</v>
          </cell>
          <cell r="I47">
            <v>89</v>
          </cell>
          <cell r="J47">
            <v>130</v>
          </cell>
          <cell r="K47">
            <v>174</v>
          </cell>
          <cell r="L47">
            <v>218</v>
          </cell>
          <cell r="M47">
            <v>264</v>
          </cell>
          <cell r="N47">
            <v>269</v>
          </cell>
          <cell r="O47">
            <v>274</v>
          </cell>
          <cell r="P47">
            <v>279</v>
          </cell>
          <cell r="Q47">
            <v>323</v>
          </cell>
          <cell r="R47">
            <v>1608</v>
          </cell>
        </row>
      </sheetData>
      <sheetData sheetId="7">
        <row r="40">
          <cell r="C40">
            <v>41</v>
          </cell>
          <cell r="D40">
            <v>84</v>
          </cell>
          <cell r="E40">
            <v>129</v>
          </cell>
          <cell r="F40">
            <v>175</v>
          </cell>
          <cell r="G40">
            <v>187</v>
          </cell>
          <cell r="H40">
            <v>201</v>
          </cell>
          <cell r="I40">
            <v>214</v>
          </cell>
          <cell r="J40">
            <v>218</v>
          </cell>
          <cell r="K40">
            <v>222</v>
          </cell>
          <cell r="L40">
            <v>225</v>
          </cell>
          <cell r="M40">
            <v>228</v>
          </cell>
          <cell r="N40">
            <v>231</v>
          </cell>
          <cell r="O40">
            <v>234</v>
          </cell>
          <cell r="P40">
            <v>235</v>
          </cell>
          <cell r="Q40">
            <v>1031</v>
          </cell>
          <cell r="R40">
            <v>1593</v>
          </cell>
        </row>
      </sheetData>
      <sheetData sheetId="8">
        <row r="40">
          <cell r="C40">
            <v>39</v>
          </cell>
          <cell r="D40">
            <v>78</v>
          </cell>
          <cell r="E40">
            <v>120</v>
          </cell>
          <cell r="F40">
            <v>163</v>
          </cell>
          <cell r="G40">
            <v>211</v>
          </cell>
          <cell r="H40">
            <v>260</v>
          </cell>
          <cell r="I40">
            <v>310</v>
          </cell>
          <cell r="J40">
            <v>316</v>
          </cell>
          <cell r="K40">
            <v>322</v>
          </cell>
          <cell r="L40">
            <v>326</v>
          </cell>
          <cell r="M40">
            <v>330</v>
          </cell>
          <cell r="N40">
            <v>335</v>
          </cell>
          <cell r="O40">
            <v>339</v>
          </cell>
          <cell r="P40">
            <v>342</v>
          </cell>
          <cell r="Q40">
            <v>1181</v>
          </cell>
          <cell r="R40">
            <v>2310</v>
          </cell>
        </row>
      </sheetData>
      <sheetData sheetId="9">
        <row r="35">
          <cell r="C35">
            <v>43</v>
          </cell>
          <cell r="D35">
            <v>86</v>
          </cell>
          <cell r="E35">
            <v>131</v>
          </cell>
          <cell r="F35">
            <v>177</v>
          </cell>
          <cell r="G35">
            <v>195</v>
          </cell>
          <cell r="H35">
            <v>214</v>
          </cell>
          <cell r="I35">
            <v>234</v>
          </cell>
          <cell r="J35">
            <v>236</v>
          </cell>
          <cell r="K35">
            <v>239</v>
          </cell>
          <cell r="L35">
            <v>242</v>
          </cell>
          <cell r="M35">
            <v>244</v>
          </cell>
          <cell r="N35">
            <v>247</v>
          </cell>
          <cell r="O35">
            <v>250</v>
          </cell>
          <cell r="P35">
            <v>251</v>
          </cell>
          <cell r="Q35">
            <v>1080</v>
          </cell>
          <cell r="R35">
            <v>1709</v>
          </cell>
        </row>
        <row r="42">
          <cell r="C42">
            <v>43</v>
          </cell>
          <cell r="D42">
            <v>86</v>
          </cell>
          <cell r="E42">
            <v>131</v>
          </cell>
          <cell r="F42">
            <v>177</v>
          </cell>
          <cell r="G42">
            <v>195</v>
          </cell>
          <cell r="H42">
            <v>214</v>
          </cell>
          <cell r="I42">
            <v>234</v>
          </cell>
          <cell r="J42">
            <v>242</v>
          </cell>
          <cell r="K42">
            <v>252</v>
          </cell>
          <cell r="L42">
            <v>261</v>
          </cell>
          <cell r="M42">
            <v>270</v>
          </cell>
          <cell r="N42">
            <v>273</v>
          </cell>
          <cell r="O42">
            <v>276</v>
          </cell>
          <cell r="P42">
            <v>279</v>
          </cell>
          <cell r="Q42">
            <v>1080</v>
          </cell>
          <cell r="R42">
            <v>1853</v>
          </cell>
        </row>
      </sheetData>
      <sheetData sheetId="10"/>
      <sheetData sheetId="11"/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C9919-D3B2-44B5-BFB2-16026DC12E62}">
  <dimension ref="A1:Q28"/>
  <sheetViews>
    <sheetView showGridLines="0" tabSelected="1" zoomScaleNormal="100" zoomScaleSheetLayoutView="80" workbookViewId="0">
      <selection activeCell="S4" sqref="S1:S4"/>
    </sheetView>
  </sheetViews>
  <sheetFormatPr defaultRowHeight="14.5" x14ac:dyDescent="0.35"/>
  <cols>
    <col min="1" max="1" width="38.81640625" customWidth="1"/>
    <col min="2" max="2" width="9.1796875" bestFit="1" customWidth="1"/>
    <col min="3" max="11" width="9.54296875" bestFit="1" customWidth="1"/>
    <col min="12" max="15" width="9.54296875" customWidth="1"/>
    <col min="16" max="17" width="10.81640625" bestFit="1" customWidth="1"/>
  </cols>
  <sheetData>
    <row r="1" spans="1:17" x14ac:dyDescent="0.35">
      <c r="A1" s="1" t="s">
        <v>25</v>
      </c>
    </row>
    <row r="2" spans="1:17" x14ac:dyDescent="0.35">
      <c r="A2" s="20" t="s">
        <v>23</v>
      </c>
      <c r="B2" s="20"/>
    </row>
    <row r="3" spans="1:17" x14ac:dyDescent="0.35">
      <c r="A3" s="9" t="s">
        <v>24</v>
      </c>
      <c r="B3" s="8">
        <v>2012</v>
      </c>
      <c r="C3" s="8">
        <v>2013</v>
      </c>
      <c r="D3" s="8">
        <v>2014</v>
      </c>
      <c r="E3" s="8">
        <v>2015</v>
      </c>
      <c r="F3" s="8">
        <v>2016</v>
      </c>
      <c r="G3" s="8">
        <v>2017</v>
      </c>
      <c r="H3" s="8">
        <v>2018</v>
      </c>
      <c r="I3" s="8">
        <v>2019</v>
      </c>
      <c r="J3" s="8">
        <v>2020</v>
      </c>
      <c r="K3" s="8">
        <v>2021</v>
      </c>
      <c r="L3" s="8" t="s">
        <v>0</v>
      </c>
      <c r="M3" s="8" t="s">
        <v>1</v>
      </c>
      <c r="N3" s="8" t="s">
        <v>2</v>
      </c>
      <c r="O3" s="8" t="s">
        <v>3</v>
      </c>
      <c r="P3" s="9" t="s">
        <v>4</v>
      </c>
      <c r="Q3" s="9" t="s">
        <v>5</v>
      </c>
    </row>
    <row r="4" spans="1:17" x14ac:dyDescent="0.35">
      <c r="A4" s="10" t="s">
        <v>6</v>
      </c>
      <c r="B4" s="11">
        <f>[1]NPL!C40</f>
        <v>2</v>
      </c>
      <c r="C4" s="11">
        <f>[1]NPL!D40</f>
        <v>5</v>
      </c>
      <c r="D4" s="11">
        <f>[1]NPL!E40</f>
        <v>8</v>
      </c>
      <c r="E4" s="11">
        <f>[1]NPL!F40</f>
        <v>11</v>
      </c>
      <c r="F4" s="11">
        <f>[1]NPL!G40</f>
        <v>163</v>
      </c>
      <c r="G4" s="11">
        <f>[1]NPL!H40</f>
        <v>323</v>
      </c>
      <c r="H4" s="11">
        <f>[1]NPL!I40</f>
        <v>489</v>
      </c>
      <c r="I4" s="11">
        <f>[1]NPL!J40</f>
        <v>502</v>
      </c>
      <c r="J4" s="11">
        <f>[1]NPL!K40</f>
        <v>513</v>
      </c>
      <c r="K4" s="11">
        <f>[1]NPL!L40</f>
        <v>526</v>
      </c>
      <c r="L4" s="11">
        <f>[1]NPL!M40</f>
        <v>538</v>
      </c>
      <c r="M4" s="11">
        <f>[1]NPL!N40</f>
        <v>551</v>
      </c>
      <c r="N4" s="11">
        <f>[1]NPL!O40</f>
        <v>564</v>
      </c>
      <c r="O4" s="11">
        <f>[1]NPL!P40</f>
        <v>577</v>
      </c>
      <c r="P4" s="11">
        <f>[1]NPL!Q40</f>
        <v>1001</v>
      </c>
      <c r="Q4" s="11">
        <f>[1]NPL!R40</f>
        <v>3771</v>
      </c>
    </row>
    <row r="5" spans="1:17" x14ac:dyDescent="0.35">
      <c r="A5" s="10" t="s">
        <v>7</v>
      </c>
      <c r="B5" s="11">
        <f>[1]NIASSA!C40</f>
        <v>38</v>
      </c>
      <c r="C5" s="11">
        <f>[1]NIASSA!D40</f>
        <v>77</v>
      </c>
      <c r="D5" s="11">
        <f>[1]NIASSA!E40</f>
        <v>118</v>
      </c>
      <c r="E5" s="11">
        <f>[1]NIASSA!F40</f>
        <v>161</v>
      </c>
      <c r="F5" s="11">
        <f>[1]NIASSA!G40</f>
        <v>211</v>
      </c>
      <c r="G5" s="11">
        <f>[1]NIASSA!H40</f>
        <v>263</v>
      </c>
      <c r="H5" s="11">
        <f>[1]NIASSA!I40</f>
        <v>317</v>
      </c>
      <c r="I5" s="11">
        <f>[1]NIASSA!J40</f>
        <v>323</v>
      </c>
      <c r="J5" s="11">
        <f>[1]NIASSA!K40</f>
        <v>329</v>
      </c>
      <c r="K5" s="11">
        <f>[1]NIASSA!L40</f>
        <v>335</v>
      </c>
      <c r="L5" s="11">
        <f>[1]NIASSA!M40</f>
        <v>341</v>
      </c>
      <c r="M5" s="11">
        <f>[1]NIASSA!N40</f>
        <v>348</v>
      </c>
      <c r="N5" s="11">
        <f>[1]NIASSA!O40</f>
        <v>355</v>
      </c>
      <c r="O5" s="11">
        <f>[1]NIASSA!P40</f>
        <v>364</v>
      </c>
      <c r="P5" s="11">
        <f>[1]NIASSA!Q40</f>
        <v>1185</v>
      </c>
      <c r="Q5" s="11">
        <f>[1]NIASSA!R40</f>
        <v>2395</v>
      </c>
    </row>
    <row r="6" spans="1:17" x14ac:dyDescent="0.35">
      <c r="A6" s="10" t="s">
        <v>8</v>
      </c>
      <c r="B6" s="11">
        <f>'[1]CABO DEL'!C40</f>
        <v>47</v>
      </c>
      <c r="C6" s="11">
        <f>'[1]CABO DEL'!D40</f>
        <v>95</v>
      </c>
      <c r="D6" s="11">
        <f>'[1]CABO DEL'!E40</f>
        <v>146</v>
      </c>
      <c r="E6" s="11">
        <f>'[1]CABO DEL'!F40</f>
        <v>199</v>
      </c>
      <c r="F6" s="11">
        <f>'[1]CABO DEL'!G40</f>
        <v>278</v>
      </c>
      <c r="G6" s="11">
        <f>'[1]CABO DEL'!H40</f>
        <v>360</v>
      </c>
      <c r="H6" s="11">
        <f>'[1]CABO DEL'!I40</f>
        <v>448</v>
      </c>
      <c r="I6" s="11">
        <f>'[1]CABO DEL'!J40</f>
        <v>460</v>
      </c>
      <c r="J6" s="11">
        <f>'[1]CABO DEL'!K40</f>
        <v>472</v>
      </c>
      <c r="K6" s="11">
        <f>'[1]CABO DEL'!L40</f>
        <v>484</v>
      </c>
      <c r="L6" s="11">
        <f>'[1]CABO DEL'!M40</f>
        <v>497</v>
      </c>
      <c r="M6" s="11">
        <f>'[1]CABO DEL'!N40</f>
        <v>510</v>
      </c>
      <c r="N6" s="11">
        <f>'[1]CABO DEL'!O40</f>
        <v>524</v>
      </c>
      <c r="O6" s="11">
        <f>'[1]CABO DEL'!P40</f>
        <v>537</v>
      </c>
      <c r="P6" s="11">
        <f>'[1]CABO DEL'!Q40</f>
        <v>1573</v>
      </c>
      <c r="Q6" s="11">
        <f>'[1]CABO DEL'!R40</f>
        <v>3484</v>
      </c>
    </row>
    <row r="7" spans="1:17" x14ac:dyDescent="0.35">
      <c r="A7" s="10" t="s">
        <v>9</v>
      </c>
      <c r="B7" s="11">
        <f>[1]ZAMBEZIA!C40</f>
        <v>90</v>
      </c>
      <c r="C7" s="11">
        <f>[1]ZAMBEZIA!D40</f>
        <v>182</v>
      </c>
      <c r="D7" s="11">
        <f>[1]ZAMBEZIA!E40</f>
        <v>280</v>
      </c>
      <c r="E7" s="11">
        <f>[1]ZAMBEZIA!F40</f>
        <v>382</v>
      </c>
      <c r="F7" s="11">
        <f>[1]ZAMBEZIA!G40</f>
        <v>691</v>
      </c>
      <c r="G7" s="11">
        <f>[1]ZAMBEZIA!H40</f>
        <v>1015</v>
      </c>
      <c r="H7" s="11">
        <f>[1]ZAMBEZIA!I40</f>
        <v>1357</v>
      </c>
      <c r="I7" s="11">
        <f>[1]ZAMBEZIA!J40</f>
        <v>1392</v>
      </c>
      <c r="J7" s="11">
        <f>[1]ZAMBEZIA!K40</f>
        <v>1425</v>
      </c>
      <c r="K7" s="11">
        <f>[1]ZAMBEZIA!L40</f>
        <v>1460</v>
      </c>
      <c r="L7" s="11">
        <f>[1]ZAMBEZIA!M40</f>
        <v>1494</v>
      </c>
      <c r="M7" s="11">
        <f>[1]ZAMBEZIA!N40</f>
        <v>1532</v>
      </c>
      <c r="N7" s="11">
        <f>[1]ZAMBEZIA!O40</f>
        <v>1569</v>
      </c>
      <c r="O7" s="11">
        <f>[1]ZAMBEZIA!P40</f>
        <v>1608</v>
      </c>
      <c r="P7" s="11">
        <f>[1]ZAMBEZIA!Q40</f>
        <v>3997</v>
      </c>
      <c r="Q7" s="11">
        <f>[1]ZAMBEZIA!R40</f>
        <v>10480</v>
      </c>
    </row>
    <row r="8" spans="1:17" x14ac:dyDescent="0.35">
      <c r="A8" s="10" t="s">
        <v>10</v>
      </c>
      <c r="B8" s="11">
        <f>[1]TETE!C40</f>
        <v>73</v>
      </c>
      <c r="C8" s="11">
        <f>[1]TETE!D40</f>
        <v>149</v>
      </c>
      <c r="D8" s="11">
        <f>[1]TETE!E40</f>
        <v>226</v>
      </c>
      <c r="E8" s="11">
        <f>[1]TETE!F40</f>
        <v>307</v>
      </c>
      <c r="F8" s="11">
        <f>[1]TETE!G40</f>
        <v>385</v>
      </c>
      <c r="G8" s="11">
        <f>[1]TETE!H40</f>
        <v>469</v>
      </c>
      <c r="H8" s="11">
        <f>[1]TETE!I40</f>
        <v>554</v>
      </c>
      <c r="I8" s="11">
        <f>[1]TETE!J40</f>
        <v>562</v>
      </c>
      <c r="J8" s="11">
        <f>[1]TETE!K40</f>
        <v>570</v>
      </c>
      <c r="K8" s="11">
        <f>[1]TETE!L40</f>
        <v>579</v>
      </c>
      <c r="L8" s="11">
        <f>[1]TETE!M40</f>
        <v>587</v>
      </c>
      <c r="M8" s="11">
        <f>[1]TETE!N40</f>
        <v>596</v>
      </c>
      <c r="N8" s="11">
        <f>[1]TETE!O40</f>
        <v>605</v>
      </c>
      <c r="O8" s="11">
        <f>[1]TETE!P40</f>
        <v>614</v>
      </c>
      <c r="P8" s="11">
        <f>[1]TETE!Q40</f>
        <v>2163</v>
      </c>
      <c r="Q8" s="11">
        <f>[1]TETE!R40</f>
        <v>4113</v>
      </c>
    </row>
    <row r="9" spans="1:17" x14ac:dyDescent="0.35">
      <c r="A9" s="10" t="s">
        <v>11</v>
      </c>
      <c r="B9" s="11">
        <f>[1]MANICA!C40</f>
        <v>-15</v>
      </c>
      <c r="C9" s="11">
        <f>[1]MANICA!D40</f>
        <v>-31</v>
      </c>
      <c r="D9" s="11">
        <f>[1]MANICA!E40</f>
        <v>-46</v>
      </c>
      <c r="E9" s="11">
        <f>[1]MANICA!F40</f>
        <v>-63</v>
      </c>
      <c r="F9" s="11">
        <f>[1]MANICA!G40</f>
        <v>75</v>
      </c>
      <c r="G9" s="11">
        <f>[1]MANICA!H40</f>
        <v>219</v>
      </c>
      <c r="H9" s="11">
        <f>[1]MANICA!I40</f>
        <v>367</v>
      </c>
      <c r="I9" s="11">
        <f>[1]MANICA!J40</f>
        <v>374</v>
      </c>
      <c r="J9" s="11">
        <f>[1]MANICA!K40</f>
        <v>381</v>
      </c>
      <c r="K9" s="11">
        <f>[1]MANICA!L40</f>
        <v>387</v>
      </c>
      <c r="L9" s="11">
        <f>[1]MANICA!M40</f>
        <v>393</v>
      </c>
      <c r="M9" s="11">
        <f>[1]MANICA!N40</f>
        <v>399</v>
      </c>
      <c r="N9" s="11">
        <f>[1]MANICA!O40</f>
        <v>403</v>
      </c>
      <c r="O9" s="11">
        <f>[1]MANICA!P40</f>
        <v>408</v>
      </c>
      <c r="P9" s="11">
        <f>[1]MANICA!Q40</f>
        <v>506</v>
      </c>
      <c r="Q9" s="11">
        <f>[1]MANICA!R40</f>
        <v>2745</v>
      </c>
    </row>
    <row r="10" spans="1:17" x14ac:dyDescent="0.35">
      <c r="A10" s="10" t="s">
        <v>12</v>
      </c>
      <c r="B10" s="11">
        <f>[1]SOFALA!C40</f>
        <v>10</v>
      </c>
      <c r="C10" s="11">
        <f>[1]SOFALA!D40</f>
        <v>20</v>
      </c>
      <c r="D10" s="11">
        <f>[1]SOFALA!E40</f>
        <v>32</v>
      </c>
      <c r="E10" s="11">
        <f>[1]SOFALA!F40</f>
        <v>42</v>
      </c>
      <c r="F10" s="11">
        <f>[1]SOFALA!G40</f>
        <v>57</v>
      </c>
      <c r="G10" s="11">
        <f>[1]SOFALA!H40</f>
        <v>73</v>
      </c>
      <c r="H10" s="11">
        <f>[1]SOFALA!I40</f>
        <v>89</v>
      </c>
      <c r="I10" s="11">
        <f>[1]SOFALA!J40</f>
        <v>91</v>
      </c>
      <c r="J10" s="11">
        <f>[1]SOFALA!K40</f>
        <v>93</v>
      </c>
      <c r="K10" s="11">
        <f>[1]SOFALA!L40</f>
        <v>95</v>
      </c>
      <c r="L10" s="11">
        <f>[1]SOFALA!M40</f>
        <v>97</v>
      </c>
      <c r="M10" s="11">
        <f>[1]SOFALA!N40</f>
        <v>99</v>
      </c>
      <c r="N10" s="11">
        <f>[1]SOFALA!O40</f>
        <v>100</v>
      </c>
      <c r="O10" s="11">
        <f>[1]SOFALA!P40</f>
        <v>102</v>
      </c>
      <c r="P10" s="11">
        <f>[1]SOFALA!Q40</f>
        <v>323</v>
      </c>
      <c r="Q10" s="11">
        <f>[1]SOFALA!R40</f>
        <v>677</v>
      </c>
    </row>
    <row r="11" spans="1:17" x14ac:dyDescent="0.35">
      <c r="A11" s="10" t="s">
        <v>13</v>
      </c>
      <c r="B11" s="11">
        <f>[1]INHAM!C40</f>
        <v>41</v>
      </c>
      <c r="C11" s="11">
        <f>[1]INHAM!D40</f>
        <v>84</v>
      </c>
      <c r="D11" s="11">
        <f>[1]INHAM!E40</f>
        <v>129</v>
      </c>
      <c r="E11" s="11">
        <f>[1]INHAM!F40</f>
        <v>175</v>
      </c>
      <c r="F11" s="11">
        <f>[1]INHAM!G40</f>
        <v>187</v>
      </c>
      <c r="G11" s="11">
        <f>[1]INHAM!H40</f>
        <v>201</v>
      </c>
      <c r="H11" s="11">
        <f>[1]INHAM!I40</f>
        <v>214</v>
      </c>
      <c r="I11" s="11">
        <f>[1]INHAM!J40</f>
        <v>218</v>
      </c>
      <c r="J11" s="11">
        <f>[1]INHAM!K40</f>
        <v>222</v>
      </c>
      <c r="K11" s="11">
        <f>[1]INHAM!L40</f>
        <v>225</v>
      </c>
      <c r="L11" s="11">
        <f>[1]INHAM!M40</f>
        <v>228</v>
      </c>
      <c r="M11" s="11">
        <f>[1]INHAM!N40</f>
        <v>231</v>
      </c>
      <c r="N11" s="11">
        <f>[1]INHAM!O40</f>
        <v>234</v>
      </c>
      <c r="O11" s="11">
        <f>[1]INHAM!P40</f>
        <v>235</v>
      </c>
      <c r="P11" s="11">
        <f>[1]INHAM!Q40</f>
        <v>1031</v>
      </c>
      <c r="Q11" s="11">
        <f>[1]INHAM!R40</f>
        <v>1593</v>
      </c>
    </row>
    <row r="12" spans="1:17" x14ac:dyDescent="0.35">
      <c r="A12" s="10" t="s">
        <v>14</v>
      </c>
      <c r="B12" s="11">
        <f>[1]GAZA!C40</f>
        <v>39</v>
      </c>
      <c r="C12" s="11">
        <f>[1]GAZA!D40</f>
        <v>78</v>
      </c>
      <c r="D12" s="11">
        <f>[1]GAZA!E40</f>
        <v>120</v>
      </c>
      <c r="E12" s="11">
        <f>[1]GAZA!F40</f>
        <v>163</v>
      </c>
      <c r="F12" s="11">
        <f>[1]GAZA!G40</f>
        <v>211</v>
      </c>
      <c r="G12" s="11">
        <f>[1]GAZA!H40</f>
        <v>260</v>
      </c>
      <c r="H12" s="11">
        <f>[1]GAZA!I40</f>
        <v>310</v>
      </c>
      <c r="I12" s="11">
        <f>[1]GAZA!J40</f>
        <v>316</v>
      </c>
      <c r="J12" s="11">
        <f>[1]GAZA!K40</f>
        <v>322</v>
      </c>
      <c r="K12" s="11">
        <f>[1]GAZA!L40</f>
        <v>326</v>
      </c>
      <c r="L12" s="11">
        <f>[1]GAZA!M40</f>
        <v>330</v>
      </c>
      <c r="M12" s="11">
        <f>[1]GAZA!N40</f>
        <v>335</v>
      </c>
      <c r="N12" s="11">
        <f>[1]GAZA!O40</f>
        <v>339</v>
      </c>
      <c r="O12" s="11">
        <f>[1]GAZA!P40</f>
        <v>342</v>
      </c>
      <c r="P12" s="11">
        <f>[1]GAZA!Q40</f>
        <v>1181</v>
      </c>
      <c r="Q12" s="11">
        <f>[1]GAZA!R40</f>
        <v>2310</v>
      </c>
    </row>
    <row r="13" spans="1:17" x14ac:dyDescent="0.35">
      <c r="A13" s="12" t="s">
        <v>15</v>
      </c>
      <c r="B13" s="13">
        <f>[1]MPMPROV!C35</f>
        <v>43</v>
      </c>
      <c r="C13" s="13">
        <f>[1]MPMPROV!D35</f>
        <v>86</v>
      </c>
      <c r="D13" s="13">
        <f>[1]MPMPROV!E35</f>
        <v>131</v>
      </c>
      <c r="E13" s="13">
        <f>[1]MPMPROV!F35</f>
        <v>177</v>
      </c>
      <c r="F13" s="13">
        <f>[1]MPMPROV!G35</f>
        <v>195</v>
      </c>
      <c r="G13" s="13">
        <f>[1]MPMPROV!H35</f>
        <v>214</v>
      </c>
      <c r="H13" s="13">
        <f>[1]MPMPROV!I35</f>
        <v>234</v>
      </c>
      <c r="I13" s="13">
        <f>[1]MPMPROV!J35</f>
        <v>236</v>
      </c>
      <c r="J13" s="13">
        <f>[1]MPMPROV!K35</f>
        <v>239</v>
      </c>
      <c r="K13" s="13">
        <f>[1]MPMPROV!L35</f>
        <v>242</v>
      </c>
      <c r="L13" s="13">
        <f>[1]MPMPROV!M35</f>
        <v>244</v>
      </c>
      <c r="M13" s="13">
        <f>[1]MPMPROV!N35</f>
        <v>247</v>
      </c>
      <c r="N13" s="13">
        <f>[1]MPMPROV!O35</f>
        <v>250</v>
      </c>
      <c r="O13" s="13">
        <f>[1]MPMPROV!P35</f>
        <v>251</v>
      </c>
      <c r="P13" s="13">
        <f>[1]MPMPROV!Q35</f>
        <v>1080</v>
      </c>
      <c r="Q13" s="13">
        <f>[1]MPMPROV!R35</f>
        <v>1709</v>
      </c>
    </row>
    <row r="14" spans="1:17" ht="16" customHeight="1" x14ac:dyDescent="0.35">
      <c r="A14" s="9" t="s">
        <v>20</v>
      </c>
      <c r="B14" s="14">
        <f>SUM(B4:B13)</f>
        <v>368</v>
      </c>
      <c r="C14" s="14">
        <f t="shared" ref="C14:Q14" si="0">SUM(C4:C13)</f>
        <v>745</v>
      </c>
      <c r="D14" s="14">
        <f t="shared" si="0"/>
        <v>1144</v>
      </c>
      <c r="E14" s="14">
        <f t="shared" si="0"/>
        <v>1554</v>
      </c>
      <c r="F14" s="14">
        <f t="shared" si="0"/>
        <v>2453</v>
      </c>
      <c r="G14" s="14">
        <f t="shared" si="0"/>
        <v>3397</v>
      </c>
      <c r="H14" s="14">
        <f t="shared" si="0"/>
        <v>4379</v>
      </c>
      <c r="I14" s="14">
        <f t="shared" si="0"/>
        <v>4474</v>
      </c>
      <c r="J14" s="14">
        <f t="shared" si="0"/>
        <v>4566</v>
      </c>
      <c r="K14" s="14">
        <f t="shared" si="0"/>
        <v>4659</v>
      </c>
      <c r="L14" s="14">
        <f t="shared" si="0"/>
        <v>4749</v>
      </c>
      <c r="M14" s="14">
        <f t="shared" si="0"/>
        <v>4848</v>
      </c>
      <c r="N14" s="14">
        <f t="shared" si="0"/>
        <v>4943</v>
      </c>
      <c r="O14" s="14">
        <f t="shared" si="0"/>
        <v>5038</v>
      </c>
      <c r="P14" s="14">
        <f>SUM(P4:P13)</f>
        <v>14040</v>
      </c>
      <c r="Q14" s="14">
        <f t="shared" si="0"/>
        <v>33277</v>
      </c>
    </row>
    <row r="15" spans="1:17" s="6" customFormat="1" x14ac:dyDescent="0.35">
      <c r="A15" s="3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5"/>
      <c r="Q15" s="5"/>
    </row>
    <row r="16" spans="1:17" x14ac:dyDescent="0.35">
      <c r="A16" s="19" t="s">
        <v>21</v>
      </c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  <c r="M16" s="2"/>
      <c r="N16" s="2"/>
      <c r="O16" s="2"/>
      <c r="P16" s="7"/>
      <c r="Q16" s="2"/>
    </row>
    <row r="17" spans="1:17" x14ac:dyDescent="0.35">
      <c r="A17" s="9" t="s">
        <v>24</v>
      </c>
      <c r="B17" s="8">
        <v>2012</v>
      </c>
      <c r="C17" s="8">
        <v>2013</v>
      </c>
      <c r="D17" s="8">
        <v>2014</v>
      </c>
      <c r="E17" s="8">
        <v>2015</v>
      </c>
      <c r="F17" s="8">
        <v>2016</v>
      </c>
      <c r="G17" s="8">
        <v>2017</v>
      </c>
      <c r="H17" s="8">
        <v>2018</v>
      </c>
      <c r="I17" s="8">
        <v>2019</v>
      </c>
      <c r="J17" s="8">
        <v>2020</v>
      </c>
      <c r="K17" s="8">
        <v>2021</v>
      </c>
      <c r="L17" s="8" t="s">
        <v>0</v>
      </c>
      <c r="M17" s="8" t="s">
        <v>1</v>
      </c>
      <c r="N17" s="8" t="s">
        <v>2</v>
      </c>
      <c r="O17" s="8" t="s">
        <v>3</v>
      </c>
      <c r="P17" s="9" t="s">
        <v>4</v>
      </c>
      <c r="Q17" s="9" t="s">
        <v>5</v>
      </c>
    </row>
    <row r="18" spans="1:17" x14ac:dyDescent="0.35">
      <c r="A18" s="15" t="s">
        <v>16</v>
      </c>
      <c r="B18" s="16">
        <f>[1]NPL!C47</f>
        <v>2</v>
      </c>
      <c r="C18" s="16">
        <f>[1]NPL!D47</f>
        <v>5</v>
      </c>
      <c r="D18" s="16">
        <f>[1]NPL!E47</f>
        <v>8</v>
      </c>
      <c r="E18" s="16">
        <f>[1]NPL!F47</f>
        <v>11</v>
      </c>
      <c r="F18" s="16">
        <f>[1]NPL!G47</f>
        <v>163</v>
      </c>
      <c r="G18" s="16">
        <f>[1]NPL!H47</f>
        <v>323</v>
      </c>
      <c r="H18" s="16">
        <f>[1]NPL!I47</f>
        <v>489</v>
      </c>
      <c r="I18" s="16">
        <f>[1]NPL!J47</f>
        <v>527</v>
      </c>
      <c r="J18" s="16">
        <f>[1]NPL!K47</f>
        <v>566</v>
      </c>
      <c r="K18" s="16">
        <f>[1]NPL!L47</f>
        <v>607</v>
      </c>
      <c r="L18" s="16">
        <f>[1]NPL!M47</f>
        <v>649</v>
      </c>
      <c r="M18" s="16">
        <f>[1]NPL!N47</f>
        <v>664</v>
      </c>
      <c r="N18" s="16">
        <f>[1]NPL!O47</f>
        <v>681</v>
      </c>
      <c r="O18" s="16">
        <f>[1]NPL!P47</f>
        <v>696</v>
      </c>
      <c r="P18" s="16">
        <f>[1]NPL!Q47</f>
        <v>1001</v>
      </c>
      <c r="Q18" s="16">
        <f>[1]NPL!R47</f>
        <v>4390</v>
      </c>
    </row>
    <row r="19" spans="1:17" x14ac:dyDescent="0.35">
      <c r="A19" s="17" t="s">
        <v>17</v>
      </c>
      <c r="B19" s="18">
        <f>[1]NIASSA!C47</f>
        <v>38</v>
      </c>
      <c r="C19" s="18">
        <f>[1]NIASSA!D47</f>
        <v>77</v>
      </c>
      <c r="D19" s="18">
        <f>[1]NIASSA!E47</f>
        <v>118</v>
      </c>
      <c r="E19" s="18">
        <f>[1]NIASSA!F47</f>
        <v>161</v>
      </c>
      <c r="F19" s="18">
        <f>[1]NIASSA!G47</f>
        <v>211</v>
      </c>
      <c r="G19" s="18">
        <f>[1]NIASSA!H47</f>
        <v>263</v>
      </c>
      <c r="H19" s="18">
        <f>[1]NIASSA!I47</f>
        <v>317</v>
      </c>
      <c r="I19" s="18">
        <f>[1]NIASSA!J47</f>
        <v>323</v>
      </c>
      <c r="J19" s="18">
        <f>[1]NIASSA!K47</f>
        <v>332</v>
      </c>
      <c r="K19" s="18">
        <f>[1]NIASSA!L47</f>
        <v>341</v>
      </c>
      <c r="L19" s="18">
        <f>[1]NIASSA!M47</f>
        <v>349</v>
      </c>
      <c r="M19" s="18">
        <f>[1]NIASSA!N47</f>
        <v>357</v>
      </c>
      <c r="N19" s="18">
        <f>[1]NIASSA!O47</f>
        <v>364</v>
      </c>
      <c r="O19" s="18">
        <f>[1]NIASSA!P47</f>
        <v>373</v>
      </c>
      <c r="P19" s="18">
        <f>[1]NIASSA!Q47</f>
        <v>1185</v>
      </c>
      <c r="Q19" s="18">
        <f>[1]NIASSA!R47</f>
        <v>2439</v>
      </c>
    </row>
    <row r="20" spans="1:17" x14ac:dyDescent="0.35">
      <c r="A20" s="10" t="s">
        <v>8</v>
      </c>
      <c r="B20" s="11">
        <f>B6</f>
        <v>47</v>
      </c>
      <c r="C20" s="11">
        <f t="shared" ref="C20:Q20" si="1">C6</f>
        <v>95</v>
      </c>
      <c r="D20" s="11">
        <f t="shared" si="1"/>
        <v>146</v>
      </c>
      <c r="E20" s="11">
        <f t="shared" si="1"/>
        <v>199</v>
      </c>
      <c r="F20" s="11">
        <f t="shared" si="1"/>
        <v>278</v>
      </c>
      <c r="G20" s="11">
        <f t="shared" si="1"/>
        <v>360</v>
      </c>
      <c r="H20" s="11">
        <f t="shared" si="1"/>
        <v>448</v>
      </c>
      <c r="I20" s="11">
        <f t="shared" si="1"/>
        <v>460</v>
      </c>
      <c r="J20" s="11">
        <f t="shared" si="1"/>
        <v>472</v>
      </c>
      <c r="K20" s="11">
        <f t="shared" si="1"/>
        <v>484</v>
      </c>
      <c r="L20" s="11">
        <f t="shared" si="1"/>
        <v>497</v>
      </c>
      <c r="M20" s="11">
        <f t="shared" si="1"/>
        <v>510</v>
      </c>
      <c r="N20" s="11">
        <f t="shared" si="1"/>
        <v>524</v>
      </c>
      <c r="O20" s="11">
        <f t="shared" si="1"/>
        <v>537</v>
      </c>
      <c r="P20" s="11">
        <f t="shared" si="1"/>
        <v>1573</v>
      </c>
      <c r="Q20" s="11">
        <f t="shared" si="1"/>
        <v>3484</v>
      </c>
    </row>
    <row r="21" spans="1:17" x14ac:dyDescent="0.35">
      <c r="A21" s="17" t="s">
        <v>18</v>
      </c>
      <c r="B21" s="18">
        <f>[1]ZAMBEZIA!C47</f>
        <v>90</v>
      </c>
      <c r="C21" s="18">
        <f>[1]ZAMBEZIA!D47</f>
        <v>182</v>
      </c>
      <c r="D21" s="18">
        <f>[1]ZAMBEZIA!E47</f>
        <v>280</v>
      </c>
      <c r="E21" s="18">
        <f>[1]ZAMBEZIA!F47</f>
        <v>382</v>
      </c>
      <c r="F21" s="18">
        <f>[1]ZAMBEZIA!G47</f>
        <v>691</v>
      </c>
      <c r="G21" s="18">
        <f>[1]ZAMBEZIA!H47</f>
        <v>1015</v>
      </c>
      <c r="H21" s="18">
        <f>[1]ZAMBEZIA!I47</f>
        <v>1357</v>
      </c>
      <c r="I21" s="18">
        <f>[1]ZAMBEZIA!J47</f>
        <v>1435</v>
      </c>
      <c r="J21" s="18">
        <f>[1]ZAMBEZIA!K47</f>
        <v>1514</v>
      </c>
      <c r="K21" s="18">
        <f>[1]ZAMBEZIA!L47</f>
        <v>1597</v>
      </c>
      <c r="L21" s="18">
        <f>[1]ZAMBEZIA!M47</f>
        <v>1682</v>
      </c>
      <c r="M21" s="18">
        <f>[1]ZAMBEZIA!N47</f>
        <v>1724</v>
      </c>
      <c r="N21" s="18">
        <f>[1]ZAMBEZIA!O47</f>
        <v>1766</v>
      </c>
      <c r="O21" s="18">
        <f>[1]ZAMBEZIA!P47</f>
        <v>1810</v>
      </c>
      <c r="P21" s="18">
        <f>[1]ZAMBEZIA!Q47</f>
        <v>3997</v>
      </c>
      <c r="Q21" s="18">
        <f>[1]ZAMBEZIA!R47</f>
        <v>11528</v>
      </c>
    </row>
    <row r="22" spans="1:17" x14ac:dyDescent="0.35">
      <c r="A22" s="10" t="s">
        <v>10</v>
      </c>
      <c r="B22" s="11">
        <f t="shared" ref="B22:Q23" si="2">B8</f>
        <v>73</v>
      </c>
      <c r="C22" s="11">
        <f t="shared" si="2"/>
        <v>149</v>
      </c>
      <c r="D22" s="11">
        <f t="shared" si="2"/>
        <v>226</v>
      </c>
      <c r="E22" s="11">
        <f t="shared" si="2"/>
        <v>307</v>
      </c>
      <c r="F22" s="11">
        <f t="shared" si="2"/>
        <v>385</v>
      </c>
      <c r="G22" s="11">
        <f t="shared" si="2"/>
        <v>469</v>
      </c>
      <c r="H22" s="11">
        <f t="shared" si="2"/>
        <v>554</v>
      </c>
      <c r="I22" s="11">
        <f t="shared" si="2"/>
        <v>562</v>
      </c>
      <c r="J22" s="11">
        <f t="shared" si="2"/>
        <v>570</v>
      </c>
      <c r="K22" s="11">
        <f t="shared" si="2"/>
        <v>579</v>
      </c>
      <c r="L22" s="11">
        <f t="shared" si="2"/>
        <v>587</v>
      </c>
      <c r="M22" s="11">
        <f t="shared" si="2"/>
        <v>596</v>
      </c>
      <c r="N22" s="11">
        <f t="shared" si="2"/>
        <v>605</v>
      </c>
      <c r="O22" s="11">
        <f t="shared" si="2"/>
        <v>614</v>
      </c>
      <c r="P22" s="11">
        <f t="shared" si="2"/>
        <v>2163</v>
      </c>
      <c r="Q22" s="11">
        <f t="shared" si="2"/>
        <v>4113</v>
      </c>
    </row>
    <row r="23" spans="1:17" x14ac:dyDescent="0.35">
      <c r="A23" s="10" t="s">
        <v>11</v>
      </c>
      <c r="B23" s="11">
        <f t="shared" si="2"/>
        <v>-15</v>
      </c>
      <c r="C23" s="11">
        <f t="shared" si="2"/>
        <v>-31</v>
      </c>
      <c r="D23" s="11">
        <f t="shared" si="2"/>
        <v>-46</v>
      </c>
      <c r="E23" s="11">
        <f t="shared" si="2"/>
        <v>-63</v>
      </c>
      <c r="F23" s="11">
        <f t="shared" si="2"/>
        <v>75</v>
      </c>
      <c r="G23" s="11">
        <f t="shared" si="2"/>
        <v>219</v>
      </c>
      <c r="H23" s="11">
        <f t="shared" si="2"/>
        <v>367</v>
      </c>
      <c r="I23" s="11">
        <f t="shared" si="2"/>
        <v>374</v>
      </c>
      <c r="J23" s="11">
        <f t="shared" si="2"/>
        <v>381</v>
      </c>
      <c r="K23" s="11">
        <f t="shared" si="2"/>
        <v>387</v>
      </c>
      <c r="L23" s="11">
        <f t="shared" si="2"/>
        <v>393</v>
      </c>
      <c r="M23" s="11">
        <f t="shared" si="2"/>
        <v>399</v>
      </c>
      <c r="N23" s="11">
        <f t="shared" si="2"/>
        <v>403</v>
      </c>
      <c r="O23" s="11">
        <f t="shared" si="2"/>
        <v>408</v>
      </c>
      <c r="P23" s="11">
        <f t="shared" si="2"/>
        <v>506</v>
      </c>
      <c r="Q23" s="11">
        <f t="shared" si="2"/>
        <v>2745</v>
      </c>
    </row>
    <row r="24" spans="1:17" x14ac:dyDescent="0.35">
      <c r="A24" s="17" t="s">
        <v>19</v>
      </c>
      <c r="B24" s="18">
        <f>[1]SOFALA!C47</f>
        <v>10</v>
      </c>
      <c r="C24" s="18">
        <f>[1]SOFALA!D47</f>
        <v>20</v>
      </c>
      <c r="D24" s="18">
        <f>[1]SOFALA!E47</f>
        <v>32</v>
      </c>
      <c r="E24" s="18">
        <f>[1]SOFALA!F47</f>
        <v>42</v>
      </c>
      <c r="F24" s="18">
        <f>[1]SOFALA!G47</f>
        <v>57</v>
      </c>
      <c r="G24" s="18">
        <f>[1]SOFALA!H47</f>
        <v>73</v>
      </c>
      <c r="H24" s="18">
        <f>[1]SOFALA!I47</f>
        <v>89</v>
      </c>
      <c r="I24" s="18">
        <f>[1]SOFALA!J47</f>
        <v>130</v>
      </c>
      <c r="J24" s="18">
        <f>[1]SOFALA!K47</f>
        <v>174</v>
      </c>
      <c r="K24" s="18">
        <f>[1]SOFALA!L47</f>
        <v>218</v>
      </c>
      <c r="L24" s="18">
        <f>[1]SOFALA!M47</f>
        <v>264</v>
      </c>
      <c r="M24" s="18">
        <f>[1]SOFALA!N47</f>
        <v>269</v>
      </c>
      <c r="N24" s="18">
        <f>[1]SOFALA!O47</f>
        <v>274</v>
      </c>
      <c r="O24" s="18">
        <f>[1]SOFALA!P47</f>
        <v>279</v>
      </c>
      <c r="P24" s="18">
        <f>[1]SOFALA!Q47</f>
        <v>323</v>
      </c>
      <c r="Q24" s="18">
        <f>[1]SOFALA!R47</f>
        <v>1608</v>
      </c>
    </row>
    <row r="25" spans="1:17" x14ac:dyDescent="0.35">
      <c r="A25" s="10" t="s">
        <v>13</v>
      </c>
      <c r="B25" s="11">
        <f t="shared" ref="B25:Q26" si="3">B11</f>
        <v>41</v>
      </c>
      <c r="C25" s="11">
        <f t="shared" si="3"/>
        <v>84</v>
      </c>
      <c r="D25" s="11">
        <f t="shared" si="3"/>
        <v>129</v>
      </c>
      <c r="E25" s="11">
        <f t="shared" si="3"/>
        <v>175</v>
      </c>
      <c r="F25" s="11">
        <f t="shared" si="3"/>
        <v>187</v>
      </c>
      <c r="G25" s="11">
        <f t="shared" si="3"/>
        <v>201</v>
      </c>
      <c r="H25" s="11">
        <f t="shared" si="3"/>
        <v>214</v>
      </c>
      <c r="I25" s="11">
        <f t="shared" si="3"/>
        <v>218</v>
      </c>
      <c r="J25" s="11">
        <f t="shared" si="3"/>
        <v>222</v>
      </c>
      <c r="K25" s="11">
        <f t="shared" si="3"/>
        <v>225</v>
      </c>
      <c r="L25" s="11">
        <f t="shared" si="3"/>
        <v>228</v>
      </c>
      <c r="M25" s="11">
        <f t="shared" si="3"/>
        <v>231</v>
      </c>
      <c r="N25" s="11">
        <f t="shared" si="3"/>
        <v>234</v>
      </c>
      <c r="O25" s="11">
        <f t="shared" si="3"/>
        <v>235</v>
      </c>
      <c r="P25" s="11">
        <f t="shared" si="3"/>
        <v>1031</v>
      </c>
      <c r="Q25" s="11">
        <f t="shared" si="3"/>
        <v>1593</v>
      </c>
    </row>
    <row r="26" spans="1:17" x14ac:dyDescent="0.35">
      <c r="A26" s="10" t="s">
        <v>14</v>
      </c>
      <c r="B26" s="11">
        <f t="shared" si="3"/>
        <v>39</v>
      </c>
      <c r="C26" s="11">
        <f t="shared" si="3"/>
        <v>78</v>
      </c>
      <c r="D26" s="11">
        <f t="shared" si="3"/>
        <v>120</v>
      </c>
      <c r="E26" s="11">
        <f t="shared" si="3"/>
        <v>163</v>
      </c>
      <c r="F26" s="11">
        <f t="shared" si="3"/>
        <v>211</v>
      </c>
      <c r="G26" s="11">
        <f t="shared" si="3"/>
        <v>260</v>
      </c>
      <c r="H26" s="11">
        <f t="shared" si="3"/>
        <v>310</v>
      </c>
      <c r="I26" s="11">
        <f t="shared" si="3"/>
        <v>316</v>
      </c>
      <c r="J26" s="11">
        <f t="shared" si="3"/>
        <v>322</v>
      </c>
      <c r="K26" s="11">
        <f t="shared" si="3"/>
        <v>326</v>
      </c>
      <c r="L26" s="11">
        <f t="shared" si="3"/>
        <v>330</v>
      </c>
      <c r="M26" s="11">
        <f t="shared" si="3"/>
        <v>335</v>
      </c>
      <c r="N26" s="11">
        <f t="shared" si="3"/>
        <v>339</v>
      </c>
      <c r="O26" s="11">
        <f t="shared" si="3"/>
        <v>342</v>
      </c>
      <c r="P26" s="11">
        <f t="shared" si="3"/>
        <v>1181</v>
      </c>
      <c r="Q26" s="11">
        <f t="shared" si="3"/>
        <v>2310</v>
      </c>
    </row>
    <row r="27" spans="1:17" x14ac:dyDescent="0.35">
      <c r="A27" s="17" t="s">
        <v>22</v>
      </c>
      <c r="B27" s="18">
        <f>[1]MPMPROV!C42</f>
        <v>43</v>
      </c>
      <c r="C27" s="18">
        <f>[1]MPMPROV!D42</f>
        <v>86</v>
      </c>
      <c r="D27" s="18">
        <f>[1]MPMPROV!E42</f>
        <v>131</v>
      </c>
      <c r="E27" s="18">
        <f>[1]MPMPROV!F42</f>
        <v>177</v>
      </c>
      <c r="F27" s="18">
        <f>[1]MPMPROV!G42</f>
        <v>195</v>
      </c>
      <c r="G27" s="18">
        <f>[1]MPMPROV!H42</f>
        <v>214</v>
      </c>
      <c r="H27" s="18">
        <f>[1]MPMPROV!I42</f>
        <v>234</v>
      </c>
      <c r="I27" s="18">
        <f>[1]MPMPROV!J42</f>
        <v>242</v>
      </c>
      <c r="J27" s="18">
        <f>[1]MPMPROV!K42</f>
        <v>252</v>
      </c>
      <c r="K27" s="18">
        <f>[1]MPMPROV!L42</f>
        <v>261</v>
      </c>
      <c r="L27" s="18">
        <f>[1]MPMPROV!M42</f>
        <v>270</v>
      </c>
      <c r="M27" s="18">
        <f>[1]MPMPROV!N42</f>
        <v>273</v>
      </c>
      <c r="N27" s="18">
        <f>[1]MPMPROV!O42</f>
        <v>276</v>
      </c>
      <c r="O27" s="18">
        <f>[1]MPMPROV!P42</f>
        <v>279</v>
      </c>
      <c r="P27" s="18">
        <f>[1]MPMPROV!Q42</f>
        <v>1080</v>
      </c>
      <c r="Q27" s="18">
        <f>[1]MPMPROV!R42</f>
        <v>1853</v>
      </c>
    </row>
    <row r="28" spans="1:17" x14ac:dyDescent="0.35">
      <c r="A28" s="9" t="s">
        <v>20</v>
      </c>
      <c r="B28" s="14">
        <f>SUM(B18:B27)</f>
        <v>368</v>
      </c>
      <c r="C28" s="14">
        <f t="shared" ref="C28:O28" si="4">SUM(C18:C27)</f>
        <v>745</v>
      </c>
      <c r="D28" s="14">
        <f t="shared" si="4"/>
        <v>1144</v>
      </c>
      <c r="E28" s="14">
        <f t="shared" si="4"/>
        <v>1554</v>
      </c>
      <c r="F28" s="14">
        <f t="shared" si="4"/>
        <v>2453</v>
      </c>
      <c r="G28" s="14">
        <f t="shared" si="4"/>
        <v>3397</v>
      </c>
      <c r="H28" s="14">
        <f t="shared" si="4"/>
        <v>4379</v>
      </c>
      <c r="I28" s="14">
        <f t="shared" si="4"/>
        <v>4587</v>
      </c>
      <c r="J28" s="14">
        <f t="shared" si="4"/>
        <v>4805</v>
      </c>
      <c r="K28" s="14">
        <f t="shared" si="4"/>
        <v>5025</v>
      </c>
      <c r="L28" s="14">
        <f t="shared" si="4"/>
        <v>5249</v>
      </c>
      <c r="M28" s="14">
        <f t="shared" si="4"/>
        <v>5358</v>
      </c>
      <c r="N28" s="14">
        <f t="shared" si="4"/>
        <v>5466</v>
      </c>
      <c r="O28" s="14">
        <f t="shared" si="4"/>
        <v>5573</v>
      </c>
      <c r="P28" s="14">
        <f>SUM(P18:P27)</f>
        <v>14040</v>
      </c>
      <c r="Q28" s="14">
        <f t="shared" ref="Q28" si="5">SUM(Q18:Q27)</f>
        <v>36063</v>
      </c>
    </row>
  </sheetData>
  <mergeCells count="1">
    <mergeCell ref="A2:B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a Wetzler - US</dc:creator>
  <cp:lastModifiedBy>Erica Wetzler - US</cp:lastModifiedBy>
  <dcterms:created xsi:type="dcterms:W3CDTF">2021-03-15T17:47:23Z</dcterms:created>
  <dcterms:modified xsi:type="dcterms:W3CDTF">2021-11-11T15:20:33Z</dcterms:modified>
</cp:coreProperties>
</file>